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vf-lucid-r-j.lumcnet.prod.intern\lucid-r-j$\Users\0. Paula N\1. Projects\1. IMC NHP granuloma project\9. Granuloma manuscript\Rebuttal\"/>
    </mc:Choice>
  </mc:AlternateContent>
  <xr:revisionPtr revIDLastSave="0" documentId="13_ncr:1_{524F1868-28F4-4BBC-9676-75B66B09455F}" xr6:coauthVersionLast="47" xr6:coauthVersionMax="47" xr10:uidLastSave="{00000000-0000-0000-0000-000000000000}"/>
  <bookViews>
    <workbookView xWindow="-120" yWindow="-120" windowWidth="21840" windowHeight="12195" xr2:uid="{C2BFA255-3ED7-4323-910D-6C029CEF40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" i="1" l="1"/>
  <c r="AA2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L3" i="1"/>
  <c r="T3" i="1" s="1"/>
  <c r="M2" i="1"/>
  <c r="L4" i="1"/>
  <c r="T4" i="1" s="1"/>
  <c r="L5" i="1"/>
  <c r="X5" i="1" s="1"/>
  <c r="L6" i="1"/>
  <c r="L7" i="1"/>
  <c r="S7" i="1" s="1"/>
  <c r="L8" i="1"/>
  <c r="T8" i="1" s="1"/>
  <c r="L9" i="1"/>
  <c r="S9" i="1" s="1"/>
  <c r="L10" i="1"/>
  <c r="T10" i="1" s="1"/>
  <c r="L11" i="1"/>
  <c r="R11" i="1" s="1"/>
  <c r="L12" i="1"/>
  <c r="L13" i="1"/>
  <c r="T13" i="1" s="1"/>
  <c r="L14" i="1"/>
  <c r="L15" i="1"/>
  <c r="X15" i="1" s="1"/>
  <c r="L16" i="1"/>
  <c r="T16" i="1" s="1"/>
  <c r="L17" i="1"/>
  <c r="S17" i="1" s="1"/>
  <c r="L18" i="1"/>
  <c r="L19" i="1"/>
  <c r="T19" i="1" s="1"/>
  <c r="L20" i="1"/>
  <c r="L21" i="1"/>
  <c r="T21" i="1" s="1"/>
  <c r="L22" i="1"/>
  <c r="R22" i="1" s="1"/>
  <c r="L23" i="1"/>
  <c r="T23" i="1" s="1"/>
  <c r="L24" i="1"/>
  <c r="T24" i="1" s="1"/>
  <c r="L25" i="1"/>
  <c r="X25" i="1" s="1"/>
  <c r="L26" i="1"/>
  <c r="L27" i="1"/>
  <c r="S27" i="1" s="1"/>
  <c r="L28" i="1"/>
  <c r="T28" i="1" s="1"/>
  <c r="L29" i="1"/>
  <c r="S29" i="1" s="1"/>
  <c r="L2" i="1"/>
  <c r="S2" i="1" s="1"/>
  <c r="M3" i="1"/>
  <c r="N3" i="1"/>
  <c r="O3" i="1"/>
  <c r="M4" i="1"/>
  <c r="N4" i="1"/>
  <c r="O4" i="1"/>
  <c r="AB4" i="1" s="1"/>
  <c r="M5" i="1"/>
  <c r="N5" i="1"/>
  <c r="O5" i="1"/>
  <c r="M6" i="1"/>
  <c r="N6" i="1"/>
  <c r="O6" i="1"/>
  <c r="AB6" i="1" s="1"/>
  <c r="M7" i="1"/>
  <c r="N7" i="1"/>
  <c r="O7" i="1"/>
  <c r="M8" i="1"/>
  <c r="N8" i="1"/>
  <c r="O8" i="1"/>
  <c r="AB8" i="1" s="1"/>
  <c r="M9" i="1"/>
  <c r="N9" i="1"/>
  <c r="O9" i="1"/>
  <c r="M10" i="1"/>
  <c r="N10" i="1"/>
  <c r="O10" i="1"/>
  <c r="AB10" i="1" s="1"/>
  <c r="M11" i="1"/>
  <c r="N11" i="1"/>
  <c r="O11" i="1"/>
  <c r="M12" i="1"/>
  <c r="N12" i="1"/>
  <c r="O12" i="1"/>
  <c r="AB12" i="1" s="1"/>
  <c r="M13" i="1"/>
  <c r="N13" i="1"/>
  <c r="O13" i="1"/>
  <c r="M14" i="1"/>
  <c r="N14" i="1"/>
  <c r="O14" i="1"/>
  <c r="AB14" i="1" s="1"/>
  <c r="M15" i="1"/>
  <c r="N15" i="1"/>
  <c r="O15" i="1"/>
  <c r="M16" i="1"/>
  <c r="N16" i="1"/>
  <c r="AA16" i="1" s="1"/>
  <c r="O16" i="1"/>
  <c r="AB16" i="1" s="1"/>
  <c r="M17" i="1"/>
  <c r="N17" i="1"/>
  <c r="O17" i="1"/>
  <c r="M18" i="1"/>
  <c r="N18" i="1"/>
  <c r="AA18" i="1" s="1"/>
  <c r="O18" i="1"/>
  <c r="AB18" i="1" s="1"/>
  <c r="M19" i="1"/>
  <c r="N19" i="1"/>
  <c r="O19" i="1"/>
  <c r="M20" i="1"/>
  <c r="N20" i="1"/>
  <c r="AA20" i="1" s="1"/>
  <c r="O20" i="1"/>
  <c r="M21" i="1"/>
  <c r="N21" i="1"/>
  <c r="O21" i="1"/>
  <c r="M22" i="1"/>
  <c r="N22" i="1"/>
  <c r="O22" i="1"/>
  <c r="M23" i="1"/>
  <c r="N23" i="1"/>
  <c r="AA23" i="1" s="1"/>
  <c r="O23" i="1"/>
  <c r="M24" i="1"/>
  <c r="N24" i="1"/>
  <c r="O24" i="1"/>
  <c r="AB24" i="1" s="1"/>
  <c r="M25" i="1"/>
  <c r="N25" i="1"/>
  <c r="O25" i="1"/>
  <c r="M26" i="1"/>
  <c r="N26" i="1"/>
  <c r="O26" i="1"/>
  <c r="M27" i="1"/>
  <c r="N27" i="1"/>
  <c r="O27" i="1"/>
  <c r="M28" i="1"/>
  <c r="N28" i="1"/>
  <c r="O28" i="1"/>
  <c r="AB28" i="1" s="1"/>
  <c r="M29" i="1"/>
  <c r="N29" i="1"/>
  <c r="O29" i="1"/>
  <c r="O2" i="1"/>
  <c r="N2" i="1"/>
  <c r="T6" i="1"/>
  <c r="X10" i="1"/>
  <c r="S12" i="1"/>
  <c r="T14" i="1"/>
  <c r="T18" i="1"/>
  <c r="X20" i="1"/>
  <c r="T26" i="1"/>
  <c r="P27" i="1" l="1"/>
  <c r="P19" i="1"/>
  <c r="AA29" i="1"/>
  <c r="AA25" i="1"/>
  <c r="AA21" i="1"/>
  <c r="AB17" i="1"/>
  <c r="AB13" i="1"/>
  <c r="AB9" i="1"/>
  <c r="AB5" i="1"/>
  <c r="P26" i="1"/>
  <c r="P22" i="1"/>
  <c r="P7" i="1"/>
  <c r="P20" i="1"/>
  <c r="P18" i="1"/>
  <c r="AB29" i="1"/>
  <c r="AB25" i="1"/>
  <c r="AB21" i="1"/>
  <c r="AA13" i="1"/>
  <c r="AA9" i="1"/>
  <c r="AA5" i="1"/>
  <c r="AB19" i="1"/>
  <c r="AB26" i="1"/>
  <c r="AB22" i="1"/>
  <c r="AA19" i="1"/>
  <c r="AB15" i="1"/>
  <c r="AA14" i="1"/>
  <c r="AB11" i="1"/>
  <c r="P10" i="1"/>
  <c r="AB7" i="1"/>
  <c r="P6" i="1"/>
  <c r="AB3" i="1"/>
  <c r="AA26" i="1"/>
  <c r="AB27" i="1"/>
  <c r="AB23" i="1"/>
  <c r="AA15" i="1"/>
  <c r="AA11" i="1"/>
  <c r="AA3" i="1"/>
  <c r="P28" i="1"/>
  <c r="P24" i="1"/>
  <c r="P21" i="1"/>
  <c r="P12" i="1"/>
  <c r="P8" i="1"/>
  <c r="P4" i="1"/>
  <c r="R2" i="1"/>
  <c r="AA24" i="1"/>
  <c r="AB20" i="1"/>
  <c r="AA22" i="1"/>
  <c r="P2" i="1"/>
  <c r="AA6" i="1"/>
  <c r="AA12" i="1"/>
  <c r="P16" i="1"/>
  <c r="P15" i="1"/>
  <c r="P14" i="1"/>
  <c r="P13" i="1"/>
  <c r="AA4" i="1"/>
  <c r="AA8" i="1"/>
  <c r="P25" i="1"/>
  <c r="P23" i="1"/>
  <c r="P17" i="1"/>
  <c r="P5" i="1"/>
  <c r="P3" i="1"/>
  <c r="AA28" i="1"/>
  <c r="AA10" i="1"/>
  <c r="P29" i="1"/>
  <c r="P11" i="1"/>
  <c r="P9" i="1"/>
  <c r="V2" i="1"/>
  <c r="Y2" i="1"/>
  <c r="AA27" i="1"/>
  <c r="AA17" i="1"/>
  <c r="AA7" i="1"/>
  <c r="R14" i="1"/>
  <c r="R17" i="1"/>
  <c r="R26" i="1"/>
  <c r="R13" i="1"/>
  <c r="R12" i="1"/>
  <c r="R10" i="1"/>
  <c r="V21" i="1"/>
  <c r="W17" i="1"/>
  <c r="V16" i="1"/>
  <c r="W15" i="1"/>
  <c r="R6" i="1"/>
  <c r="Y13" i="1"/>
  <c r="Y23" i="1"/>
  <c r="S26" i="1"/>
  <c r="S14" i="1"/>
  <c r="W12" i="1"/>
  <c r="S13" i="1"/>
  <c r="V11" i="1"/>
  <c r="S6" i="1"/>
  <c r="W10" i="1"/>
  <c r="Y28" i="1"/>
  <c r="Y8" i="1"/>
  <c r="W20" i="1"/>
  <c r="W27" i="1"/>
  <c r="W7" i="1"/>
  <c r="V26" i="1"/>
  <c r="W25" i="1"/>
  <c r="W5" i="1"/>
  <c r="V6" i="1"/>
  <c r="Y3" i="1"/>
  <c r="R29" i="1"/>
  <c r="R9" i="1"/>
  <c r="S25" i="1"/>
  <c r="S5" i="1"/>
  <c r="Y27" i="1"/>
  <c r="V25" i="1"/>
  <c r="Y22" i="1"/>
  <c r="V20" i="1"/>
  <c r="Y17" i="1"/>
  <c r="V15" i="1"/>
  <c r="Y12" i="1"/>
  <c r="V10" i="1"/>
  <c r="Y7" i="1"/>
  <c r="V5" i="1"/>
  <c r="R8" i="1"/>
  <c r="S24" i="1"/>
  <c r="S4" i="1"/>
  <c r="U25" i="1"/>
  <c r="U20" i="1"/>
  <c r="U15" i="1"/>
  <c r="U10" i="1"/>
  <c r="U5" i="1"/>
  <c r="R28" i="1"/>
  <c r="R27" i="1"/>
  <c r="R7" i="1"/>
  <c r="S23" i="1"/>
  <c r="S3" i="1"/>
  <c r="X27" i="1"/>
  <c r="T25" i="1"/>
  <c r="X22" i="1"/>
  <c r="T20" i="1"/>
  <c r="X17" i="1"/>
  <c r="T15" i="1"/>
  <c r="X12" i="1"/>
  <c r="X7" i="1"/>
  <c r="T5" i="1"/>
  <c r="W22" i="1"/>
  <c r="S22" i="1"/>
  <c r="S21" i="1"/>
  <c r="Y29" i="1"/>
  <c r="V27" i="1"/>
  <c r="Y24" i="1"/>
  <c r="V22" i="1"/>
  <c r="Y19" i="1"/>
  <c r="V17" i="1"/>
  <c r="Y14" i="1"/>
  <c r="V12" i="1"/>
  <c r="Y9" i="1"/>
  <c r="V7" i="1"/>
  <c r="Y4" i="1"/>
  <c r="R24" i="1"/>
  <c r="R4" i="1"/>
  <c r="S20" i="1"/>
  <c r="U27" i="1"/>
  <c r="U22" i="1"/>
  <c r="U17" i="1"/>
  <c r="U12" i="1"/>
  <c r="U7" i="1"/>
  <c r="R23" i="1"/>
  <c r="R3" i="1"/>
  <c r="S19" i="1"/>
  <c r="X29" i="1"/>
  <c r="T27" i="1"/>
  <c r="X24" i="1"/>
  <c r="T22" i="1"/>
  <c r="X19" i="1"/>
  <c r="T17" i="1"/>
  <c r="X14" i="1"/>
  <c r="T12" i="1"/>
  <c r="X9" i="1"/>
  <c r="T7" i="1"/>
  <c r="X4" i="1"/>
  <c r="S18" i="1"/>
  <c r="W29" i="1"/>
  <c r="W24" i="1"/>
  <c r="W19" i="1"/>
  <c r="W14" i="1"/>
  <c r="W9" i="1"/>
  <c r="W4" i="1"/>
  <c r="R21" i="1"/>
  <c r="V29" i="1"/>
  <c r="Y26" i="1"/>
  <c r="V24" i="1"/>
  <c r="Y21" i="1"/>
  <c r="V19" i="1"/>
  <c r="Y16" i="1"/>
  <c r="V14" i="1"/>
  <c r="Y11" i="1"/>
  <c r="V9" i="1"/>
  <c r="Y6" i="1"/>
  <c r="V4" i="1"/>
  <c r="R5" i="1"/>
  <c r="R20" i="1"/>
  <c r="S16" i="1"/>
  <c r="U29" i="1"/>
  <c r="U24" i="1"/>
  <c r="U19" i="1"/>
  <c r="U14" i="1"/>
  <c r="U9" i="1"/>
  <c r="U4" i="1"/>
  <c r="R25" i="1"/>
  <c r="R19" i="1"/>
  <c r="X2" i="1"/>
  <c r="S15" i="1"/>
  <c r="T29" i="1"/>
  <c r="X26" i="1"/>
  <c r="X21" i="1"/>
  <c r="X16" i="1"/>
  <c r="X11" i="1"/>
  <c r="T9" i="1"/>
  <c r="X6" i="1"/>
  <c r="R18" i="1"/>
  <c r="W2" i="1"/>
  <c r="W26" i="1"/>
  <c r="W21" i="1"/>
  <c r="W16" i="1"/>
  <c r="W11" i="1"/>
  <c r="W6" i="1"/>
  <c r="Y18" i="1"/>
  <c r="R16" i="1"/>
  <c r="U2" i="1"/>
  <c r="U26" i="1"/>
  <c r="U21" i="1"/>
  <c r="U16" i="1"/>
  <c r="U11" i="1"/>
  <c r="U6" i="1"/>
  <c r="R15" i="1"/>
  <c r="T2" i="1"/>
  <c r="S11" i="1"/>
  <c r="X28" i="1"/>
  <c r="X23" i="1"/>
  <c r="X18" i="1"/>
  <c r="X13" i="1"/>
  <c r="T11" i="1"/>
  <c r="X8" i="1"/>
  <c r="X3" i="1"/>
  <c r="S10" i="1"/>
  <c r="W28" i="1"/>
  <c r="W23" i="1"/>
  <c r="W18" i="1"/>
  <c r="W13" i="1"/>
  <c r="W8" i="1"/>
  <c r="W3" i="1"/>
  <c r="V28" i="1"/>
  <c r="Y25" i="1"/>
  <c r="V23" i="1"/>
  <c r="Y20" i="1"/>
  <c r="V18" i="1"/>
  <c r="Y15" i="1"/>
  <c r="V13" i="1"/>
  <c r="Y10" i="1"/>
  <c r="V8" i="1"/>
  <c r="Y5" i="1"/>
  <c r="V3" i="1"/>
  <c r="S28" i="1"/>
  <c r="S8" i="1"/>
  <c r="U28" i="1"/>
  <c r="U23" i="1"/>
  <c r="U18" i="1"/>
  <c r="U13" i="1"/>
  <c r="U8" i="1"/>
  <c r="U3" i="1"/>
</calcChain>
</file>

<file path=xl/sharedStrings.xml><?xml version="1.0" encoding="utf-8"?>
<sst xmlns="http://schemas.openxmlformats.org/spreadsheetml/2006/main" count="83" uniqueCount="47">
  <si>
    <t>B cell</t>
  </si>
  <si>
    <t>epithelial</t>
  </si>
  <si>
    <t>ILC</t>
  </si>
  <si>
    <t>monomacro</t>
  </si>
  <si>
    <t>neutrophil</t>
  </si>
  <si>
    <t>NK cell</t>
  </si>
  <si>
    <t>T cell</t>
  </si>
  <si>
    <t>undef</t>
  </si>
  <si>
    <t>ROI1</t>
  </si>
  <si>
    <t>CM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  <si>
    <t>ROI17</t>
  </si>
  <si>
    <t>ROI18</t>
  </si>
  <si>
    <t>ROI19</t>
  </si>
  <si>
    <t>ROI20</t>
  </si>
  <si>
    <t>ROI21</t>
  </si>
  <si>
    <t>ROI22</t>
  </si>
  <si>
    <t>ROI23</t>
  </si>
  <si>
    <t>ROI24</t>
  </si>
  <si>
    <t>ROI25</t>
  </si>
  <si>
    <t>ROI26</t>
  </si>
  <si>
    <t>ROI27</t>
  </si>
  <si>
    <t>ROI28</t>
  </si>
  <si>
    <t>TCRgd</t>
  </si>
  <si>
    <t>total</t>
  </si>
  <si>
    <t>RM</t>
  </si>
  <si>
    <t>total M+L</t>
  </si>
  <si>
    <t>myeloid</t>
  </si>
  <si>
    <t>lymphoid</t>
  </si>
  <si>
    <t>M/L ratio</t>
  </si>
  <si>
    <t>undefined</t>
  </si>
  <si>
    <t>#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1353-8138-4C40-91C8-03F530D6218E}">
  <dimension ref="A1:AB30"/>
  <sheetViews>
    <sheetView tabSelected="1" workbookViewId="0">
      <selection activeCell="R6" sqref="R6"/>
    </sheetView>
  </sheetViews>
  <sheetFormatPr defaultRowHeight="15" x14ac:dyDescent="0.25"/>
  <cols>
    <col min="11" max="11" width="10.28515625" bestFit="1" customWidth="1"/>
  </cols>
  <sheetData>
    <row r="1" spans="1:28" x14ac:dyDescent="0.25">
      <c r="A1" t="s">
        <v>45</v>
      </c>
      <c r="C1" t="s">
        <v>0</v>
      </c>
      <c r="D1" t="s">
        <v>1</v>
      </c>
      <c r="E1" t="s">
        <v>37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44</v>
      </c>
      <c r="L1" t="s">
        <v>38</v>
      </c>
      <c r="M1" t="s">
        <v>40</v>
      </c>
      <c r="N1" t="s">
        <v>41</v>
      </c>
      <c r="O1" t="s">
        <v>42</v>
      </c>
      <c r="P1" t="s">
        <v>43</v>
      </c>
      <c r="Q1" t="s">
        <v>46</v>
      </c>
      <c r="R1" t="s">
        <v>0</v>
      </c>
      <c r="S1" t="s">
        <v>1</v>
      </c>
      <c r="T1" t="s">
        <v>37</v>
      </c>
      <c r="U1" t="s">
        <v>2</v>
      </c>
      <c r="V1" t="s">
        <v>3</v>
      </c>
      <c r="W1" t="s">
        <v>4</v>
      </c>
      <c r="X1" t="s">
        <v>5</v>
      </c>
      <c r="Y1" t="s">
        <v>6</v>
      </c>
      <c r="Z1" s="2" t="s">
        <v>7</v>
      </c>
      <c r="AA1" t="s">
        <v>41</v>
      </c>
      <c r="AB1" t="s">
        <v>42</v>
      </c>
    </row>
    <row r="2" spans="1:28" x14ac:dyDescent="0.25">
      <c r="A2" t="s">
        <v>8</v>
      </c>
      <c r="B2" t="s">
        <v>9</v>
      </c>
      <c r="C2">
        <v>25</v>
      </c>
      <c r="D2">
        <v>155</v>
      </c>
      <c r="E2">
        <v>0</v>
      </c>
      <c r="F2">
        <v>20</v>
      </c>
      <c r="G2">
        <v>519</v>
      </c>
      <c r="H2">
        <v>182</v>
      </c>
      <c r="I2">
        <v>66</v>
      </c>
      <c r="J2">
        <v>173</v>
      </c>
      <c r="K2">
        <v>219</v>
      </c>
      <c r="L2">
        <f>SUM(C2:I2,J2)</f>
        <v>1140</v>
      </c>
      <c r="M2">
        <f>C2+E2+I2+J2+G2+F2+H2</f>
        <v>985</v>
      </c>
      <c r="N2">
        <f>G2+H2</f>
        <v>701</v>
      </c>
      <c r="O2">
        <f>C2+E2+F2+I2+J2</f>
        <v>284</v>
      </c>
      <c r="P2">
        <f>N2/O2</f>
        <v>2.4683098591549295</v>
      </c>
      <c r="R2" s="1">
        <f>C2/$L2*100</f>
        <v>2.1929824561403506</v>
      </c>
      <c r="S2" s="1">
        <f>D2/$L2*100</f>
        <v>13.596491228070176</v>
      </c>
      <c r="T2" s="1">
        <f>E2/$L2*100</f>
        <v>0</v>
      </c>
      <c r="U2" s="1">
        <f>F2/$L2*100</f>
        <v>1.7543859649122806</v>
      </c>
      <c r="V2" s="1">
        <f>G2/$L2*100</f>
        <v>45.526315789473685</v>
      </c>
      <c r="W2" s="1">
        <f>H2/$L2*100</f>
        <v>15.964912280701753</v>
      </c>
      <c r="X2" s="1">
        <f>I2/$L2*100</f>
        <v>5.7894736842105265</v>
      </c>
      <c r="Y2" s="1">
        <f>J2/$L2*100</f>
        <v>15.175438596491228</v>
      </c>
      <c r="Z2" s="1">
        <f>K2/$L2*100</f>
        <v>19.210526315789473</v>
      </c>
      <c r="AA2">
        <f>N2/$L2*100</f>
        <v>61.491228070175438</v>
      </c>
      <c r="AB2">
        <f>O2/$L2*100</f>
        <v>24.912280701754387</v>
      </c>
    </row>
    <row r="3" spans="1:28" x14ac:dyDescent="0.25">
      <c r="A3" t="s">
        <v>10</v>
      </c>
      <c r="B3" t="s">
        <v>9</v>
      </c>
      <c r="C3">
        <v>5</v>
      </c>
      <c r="D3">
        <v>34</v>
      </c>
      <c r="E3">
        <v>9</v>
      </c>
      <c r="F3">
        <v>0</v>
      </c>
      <c r="G3">
        <v>154</v>
      </c>
      <c r="H3">
        <v>94</v>
      </c>
      <c r="I3">
        <v>50</v>
      </c>
      <c r="J3">
        <v>64</v>
      </c>
      <c r="K3">
        <v>40</v>
      </c>
      <c r="L3">
        <f>SUM(C3:I3,J3)</f>
        <v>410</v>
      </c>
      <c r="M3">
        <f>C3+E3+I3+J3+G3+F3+H3</f>
        <v>376</v>
      </c>
      <c r="N3">
        <f>G3+H3</f>
        <v>248</v>
      </c>
      <c r="O3">
        <f>C3+E3+F3+I3+J3</f>
        <v>128</v>
      </c>
      <c r="P3">
        <f t="shared" ref="P3:P29" si="0">N3/O3</f>
        <v>1.9375</v>
      </c>
      <c r="R3" s="1">
        <f>C3/$L3*100</f>
        <v>1.2195121951219512</v>
      </c>
      <c r="S3" s="1">
        <f>D3/$L3*100</f>
        <v>8.2926829268292686</v>
      </c>
      <c r="T3" s="1">
        <f>E3/$L3*100</f>
        <v>2.1951219512195119</v>
      </c>
      <c r="U3" s="1">
        <f>F3/$L3*100</f>
        <v>0</v>
      </c>
      <c r="V3" s="1">
        <f>G3/$L3*100</f>
        <v>37.560975609756099</v>
      </c>
      <c r="W3" s="1">
        <f>H3/$L3*100</f>
        <v>22.926829268292686</v>
      </c>
      <c r="X3" s="1">
        <f>I3/$L3*100</f>
        <v>12.195121951219512</v>
      </c>
      <c r="Y3" s="1">
        <f>J3/$L3*100</f>
        <v>15.609756097560975</v>
      </c>
      <c r="Z3" s="1">
        <f t="shared" ref="Z3:Z29" si="1">K3/$L3*100</f>
        <v>9.7560975609756095</v>
      </c>
      <c r="AA3">
        <f t="shared" ref="AA3:AA29" si="2">N3/$L3*100</f>
        <v>60.487804878048777</v>
      </c>
      <c r="AB3">
        <f t="shared" ref="AB3:AB29" si="3">O3/$L3*100</f>
        <v>31.219512195121951</v>
      </c>
    </row>
    <row r="4" spans="1:28" x14ac:dyDescent="0.25">
      <c r="A4" t="s">
        <v>11</v>
      </c>
      <c r="B4" t="s">
        <v>9</v>
      </c>
      <c r="C4">
        <v>25</v>
      </c>
      <c r="D4">
        <v>200</v>
      </c>
      <c r="E4">
        <v>28</v>
      </c>
      <c r="F4">
        <v>31</v>
      </c>
      <c r="G4">
        <v>923</v>
      </c>
      <c r="H4">
        <v>523</v>
      </c>
      <c r="I4">
        <v>199</v>
      </c>
      <c r="J4">
        <v>568</v>
      </c>
      <c r="K4">
        <v>220</v>
      </c>
      <c r="L4">
        <f>SUM(C4:I4,J4)</f>
        <v>2497</v>
      </c>
      <c r="M4">
        <f>C4+E4+I4+J4+G4+F4+H4</f>
        <v>2297</v>
      </c>
      <c r="N4">
        <f>G4+H4</f>
        <v>1446</v>
      </c>
      <c r="O4">
        <f>C4+E4+F4+I4+J4</f>
        <v>851</v>
      </c>
      <c r="P4">
        <f t="shared" si="0"/>
        <v>1.699177438307873</v>
      </c>
      <c r="R4" s="1">
        <f>C4/$L4*100</f>
        <v>1.0012014417300761</v>
      </c>
      <c r="S4" s="1">
        <f>D4/$L4*100</f>
        <v>8.0096115338406086</v>
      </c>
      <c r="T4" s="1">
        <f>E4/$L4*100</f>
        <v>1.1213456147376852</v>
      </c>
      <c r="U4" s="1">
        <f>F4/$L4*100</f>
        <v>1.2414897877452944</v>
      </c>
      <c r="V4" s="1">
        <f>G4/$L4*100</f>
        <v>36.964357228674409</v>
      </c>
      <c r="W4" s="1">
        <f>H4/$L4*100</f>
        <v>20.945134160993192</v>
      </c>
      <c r="X4" s="1">
        <f>I4/$L4*100</f>
        <v>7.9695634761714054</v>
      </c>
      <c r="Y4" s="1">
        <f>J4/$L4*100</f>
        <v>22.747296756107328</v>
      </c>
      <c r="Z4" s="1">
        <f t="shared" si="1"/>
        <v>8.8105726872246706</v>
      </c>
      <c r="AA4">
        <f t="shared" si="2"/>
        <v>57.9094913896676</v>
      </c>
      <c r="AB4">
        <f t="shared" si="3"/>
        <v>34.080897076491787</v>
      </c>
    </row>
    <row r="5" spans="1:28" x14ac:dyDescent="0.25">
      <c r="A5" t="s">
        <v>12</v>
      </c>
      <c r="B5" t="s">
        <v>9</v>
      </c>
      <c r="C5">
        <v>5</v>
      </c>
      <c r="D5">
        <v>179</v>
      </c>
      <c r="E5">
        <v>28</v>
      </c>
      <c r="F5">
        <v>6</v>
      </c>
      <c r="G5">
        <v>739</v>
      </c>
      <c r="H5">
        <v>433</v>
      </c>
      <c r="I5">
        <v>137</v>
      </c>
      <c r="J5">
        <v>154</v>
      </c>
      <c r="K5">
        <v>218</v>
      </c>
      <c r="L5">
        <f>SUM(C5:I5,J5)</f>
        <v>1681</v>
      </c>
      <c r="M5">
        <f>C5+E5+I5+J5+G5+F5+H5</f>
        <v>1502</v>
      </c>
      <c r="N5">
        <f>G5+H5</f>
        <v>1172</v>
      </c>
      <c r="O5">
        <f>C5+E5+F5+I5+J5</f>
        <v>330</v>
      </c>
      <c r="P5">
        <f t="shared" si="0"/>
        <v>3.5515151515151517</v>
      </c>
      <c r="R5" s="1">
        <f>C5/$L5*100</f>
        <v>0.29744199881023198</v>
      </c>
      <c r="S5" s="1">
        <f>D5/$L5*100</f>
        <v>10.648423557406305</v>
      </c>
      <c r="T5" s="1">
        <f>E5/$L5*100</f>
        <v>1.6656751933372991</v>
      </c>
      <c r="U5" s="1">
        <f>F5/$L5*100</f>
        <v>0.35693039857227837</v>
      </c>
      <c r="V5" s="1">
        <f>G5/$L5*100</f>
        <v>43.961927424152293</v>
      </c>
      <c r="W5" s="1">
        <f>H5/$L5*100</f>
        <v>25.758477096966093</v>
      </c>
      <c r="X5" s="1">
        <f>I5/$L5*100</f>
        <v>8.1499107674003568</v>
      </c>
      <c r="Y5" s="1">
        <f>J5/$L5*100</f>
        <v>9.1612135633551457</v>
      </c>
      <c r="Z5" s="1">
        <f t="shared" si="1"/>
        <v>12.968471148126115</v>
      </c>
      <c r="AA5">
        <f t="shared" si="2"/>
        <v>69.720404521118382</v>
      </c>
      <c r="AB5">
        <f t="shared" si="3"/>
        <v>19.631171921475314</v>
      </c>
    </row>
    <row r="6" spans="1:28" x14ac:dyDescent="0.25">
      <c r="A6" t="s">
        <v>13</v>
      </c>
      <c r="B6" t="s">
        <v>9</v>
      </c>
      <c r="C6">
        <v>3</v>
      </c>
      <c r="D6">
        <v>32</v>
      </c>
      <c r="E6">
        <v>8</v>
      </c>
      <c r="F6">
        <v>1</v>
      </c>
      <c r="G6">
        <v>199</v>
      </c>
      <c r="H6">
        <v>180</v>
      </c>
      <c r="I6">
        <v>32</v>
      </c>
      <c r="J6">
        <v>61</v>
      </c>
      <c r="K6">
        <v>47</v>
      </c>
      <c r="L6">
        <f>SUM(C6:I6,J6)</f>
        <v>516</v>
      </c>
      <c r="M6">
        <f>C6+E6+I6+J6+G6+F6+H6</f>
        <v>484</v>
      </c>
      <c r="N6">
        <f>G6+H6</f>
        <v>379</v>
      </c>
      <c r="O6">
        <f>C6+E6+F6+I6+J6</f>
        <v>105</v>
      </c>
      <c r="P6">
        <f t="shared" si="0"/>
        <v>3.6095238095238096</v>
      </c>
      <c r="R6" s="1">
        <f>C6/$L6*100</f>
        <v>0.58139534883720934</v>
      </c>
      <c r="S6" s="1">
        <f>D6/$L6*100</f>
        <v>6.2015503875968996</v>
      </c>
      <c r="T6" s="1">
        <f>E6/$L6*100</f>
        <v>1.5503875968992249</v>
      </c>
      <c r="U6" s="1">
        <f>F6/$L6*100</f>
        <v>0.19379844961240311</v>
      </c>
      <c r="V6" s="1">
        <f>G6/$L6*100</f>
        <v>38.565891472868216</v>
      </c>
      <c r="W6" s="1">
        <f>H6/$L6*100</f>
        <v>34.883720930232556</v>
      </c>
      <c r="X6" s="1">
        <f>I6/$L6*100</f>
        <v>6.2015503875968996</v>
      </c>
      <c r="Y6" s="1">
        <f>J6/$L6*100</f>
        <v>11.821705426356589</v>
      </c>
      <c r="Z6" s="1">
        <f t="shared" si="1"/>
        <v>9.1085271317829459</v>
      </c>
      <c r="AA6">
        <f t="shared" si="2"/>
        <v>73.449612403100772</v>
      </c>
      <c r="AB6">
        <f t="shared" si="3"/>
        <v>20.348837209302324</v>
      </c>
    </row>
    <row r="7" spans="1:28" x14ac:dyDescent="0.25">
      <c r="A7" t="s">
        <v>14</v>
      </c>
      <c r="B7" t="s">
        <v>39</v>
      </c>
      <c r="C7">
        <v>681</v>
      </c>
      <c r="D7">
        <v>658</v>
      </c>
      <c r="E7">
        <v>53</v>
      </c>
      <c r="F7">
        <v>64</v>
      </c>
      <c r="G7">
        <v>2416</v>
      </c>
      <c r="H7">
        <v>1157</v>
      </c>
      <c r="I7">
        <v>368</v>
      </c>
      <c r="J7">
        <v>1724</v>
      </c>
      <c r="K7">
        <v>1010</v>
      </c>
      <c r="L7">
        <f>SUM(C7:I7,J7)</f>
        <v>7121</v>
      </c>
      <c r="M7">
        <f>C7+E7+I7+J7+G7+F7+H7</f>
        <v>6463</v>
      </c>
      <c r="N7">
        <f>G7+H7</f>
        <v>3573</v>
      </c>
      <c r="O7">
        <f>C7+E7+F7+I7+J7</f>
        <v>2890</v>
      </c>
      <c r="P7">
        <f t="shared" si="0"/>
        <v>1.2363321799307958</v>
      </c>
      <c r="R7" s="1">
        <f>C7/$L7*100</f>
        <v>9.5632635865749194</v>
      </c>
      <c r="S7" s="1">
        <f>D7/$L7*100</f>
        <v>9.2402752422412586</v>
      </c>
      <c r="T7" s="1">
        <f>E7/$L7*100</f>
        <v>0.74427748911669711</v>
      </c>
      <c r="U7" s="1">
        <f>F7/$L7*100</f>
        <v>0.89875017553714376</v>
      </c>
      <c r="V7" s="1">
        <f>G7/$L7*100</f>
        <v>33.927819126527176</v>
      </c>
      <c r="W7" s="1">
        <f>H7/$L7*100</f>
        <v>16.247718017132424</v>
      </c>
      <c r="X7" s="1">
        <f>I7/$L7*100</f>
        <v>5.1678135093385755</v>
      </c>
      <c r="Y7" s="1">
        <f>J7/$L7*100</f>
        <v>24.210082853531809</v>
      </c>
      <c r="Z7" s="1">
        <f t="shared" si="1"/>
        <v>14.183401207695548</v>
      </c>
      <c r="AA7">
        <f t="shared" si="2"/>
        <v>50.175537143659596</v>
      </c>
      <c r="AB7">
        <f t="shared" si="3"/>
        <v>40.584187614099143</v>
      </c>
    </row>
    <row r="8" spans="1:28" x14ac:dyDescent="0.25">
      <c r="A8" t="s">
        <v>15</v>
      </c>
      <c r="B8" t="s">
        <v>39</v>
      </c>
      <c r="C8">
        <v>61</v>
      </c>
      <c r="D8">
        <v>94</v>
      </c>
      <c r="E8">
        <v>6</v>
      </c>
      <c r="F8">
        <v>3</v>
      </c>
      <c r="G8">
        <v>334</v>
      </c>
      <c r="H8">
        <v>83</v>
      </c>
      <c r="I8">
        <v>36</v>
      </c>
      <c r="J8">
        <v>183</v>
      </c>
      <c r="K8">
        <v>176</v>
      </c>
      <c r="L8">
        <f>SUM(C8:I8,J8)</f>
        <v>800</v>
      </c>
      <c r="M8">
        <f>C8+E8+I8+J8+G8+F8+H8</f>
        <v>706</v>
      </c>
      <c r="N8">
        <f>G8+H8</f>
        <v>417</v>
      </c>
      <c r="O8">
        <f>C8+E8+F8+I8+J8</f>
        <v>289</v>
      </c>
      <c r="P8">
        <f t="shared" si="0"/>
        <v>1.4429065743944636</v>
      </c>
      <c r="R8" s="1">
        <f>C8/$L8*100</f>
        <v>7.625</v>
      </c>
      <c r="S8" s="1">
        <f>D8/$L8*100</f>
        <v>11.75</v>
      </c>
      <c r="T8" s="1">
        <f>E8/$L8*100</f>
        <v>0.75</v>
      </c>
      <c r="U8" s="1">
        <f>F8/$L8*100</f>
        <v>0.375</v>
      </c>
      <c r="V8" s="1">
        <f>G8/$L8*100</f>
        <v>41.75</v>
      </c>
      <c r="W8" s="1">
        <f>H8/$L8*100</f>
        <v>10.375</v>
      </c>
      <c r="X8" s="1">
        <f>I8/$L8*100</f>
        <v>4.5</v>
      </c>
      <c r="Y8" s="1">
        <f>J8/$L8*100</f>
        <v>22.875</v>
      </c>
      <c r="Z8" s="1">
        <f t="shared" si="1"/>
        <v>22</v>
      </c>
      <c r="AA8">
        <f t="shared" si="2"/>
        <v>52.125</v>
      </c>
      <c r="AB8">
        <f t="shared" si="3"/>
        <v>36.125</v>
      </c>
    </row>
    <row r="9" spans="1:28" x14ac:dyDescent="0.25">
      <c r="A9" t="s">
        <v>16</v>
      </c>
      <c r="B9" t="s">
        <v>39</v>
      </c>
      <c r="C9">
        <v>383</v>
      </c>
      <c r="D9">
        <v>332</v>
      </c>
      <c r="E9">
        <v>62</v>
      </c>
      <c r="F9">
        <v>20</v>
      </c>
      <c r="G9">
        <v>1096</v>
      </c>
      <c r="H9">
        <v>199</v>
      </c>
      <c r="I9">
        <v>202</v>
      </c>
      <c r="J9">
        <v>706</v>
      </c>
      <c r="K9">
        <v>491</v>
      </c>
      <c r="L9">
        <f>SUM(C9:I9,J9)</f>
        <v>3000</v>
      </c>
      <c r="M9">
        <f>C9+E9+I9+J9+G9+F9+H9</f>
        <v>2668</v>
      </c>
      <c r="N9">
        <f>G9+H9</f>
        <v>1295</v>
      </c>
      <c r="O9">
        <f>C9+E9+F9+I9+J9</f>
        <v>1373</v>
      </c>
      <c r="P9">
        <f t="shared" si="0"/>
        <v>0.9431900946831755</v>
      </c>
      <c r="R9" s="1">
        <f>C9/$L9*100</f>
        <v>12.766666666666667</v>
      </c>
      <c r="S9" s="1">
        <f>D9/$L9*100</f>
        <v>11.066666666666666</v>
      </c>
      <c r="T9" s="1">
        <f>E9/$L9*100</f>
        <v>2.0666666666666664</v>
      </c>
      <c r="U9" s="1">
        <f>F9/$L9*100</f>
        <v>0.66666666666666674</v>
      </c>
      <c r="V9" s="1">
        <f>G9/$L9*100</f>
        <v>36.533333333333331</v>
      </c>
      <c r="W9" s="1">
        <f>H9/$L9*100</f>
        <v>6.6333333333333329</v>
      </c>
      <c r="X9" s="1">
        <f>I9/$L9*100</f>
        <v>6.7333333333333325</v>
      </c>
      <c r="Y9" s="1">
        <f>J9/$L9*100</f>
        <v>23.533333333333335</v>
      </c>
      <c r="Z9" s="1">
        <f t="shared" si="1"/>
        <v>16.366666666666667</v>
      </c>
      <c r="AA9">
        <f t="shared" si="2"/>
        <v>43.166666666666664</v>
      </c>
      <c r="AB9">
        <f t="shared" si="3"/>
        <v>45.766666666666666</v>
      </c>
    </row>
    <row r="10" spans="1:28" x14ac:dyDescent="0.25">
      <c r="A10" t="s">
        <v>17</v>
      </c>
      <c r="B10" t="s">
        <v>39</v>
      </c>
      <c r="C10">
        <v>200</v>
      </c>
      <c r="D10">
        <v>152</v>
      </c>
      <c r="E10">
        <v>21</v>
      </c>
      <c r="F10">
        <v>6</v>
      </c>
      <c r="G10">
        <v>702</v>
      </c>
      <c r="H10">
        <v>1282</v>
      </c>
      <c r="I10">
        <v>131</v>
      </c>
      <c r="J10">
        <v>692</v>
      </c>
      <c r="K10">
        <v>630</v>
      </c>
      <c r="L10">
        <f>SUM(C10:I10,J10)</f>
        <v>3186</v>
      </c>
      <c r="M10">
        <f>C10+E10+I10+J10+G10+F10+H10</f>
        <v>3034</v>
      </c>
      <c r="N10">
        <f>G10+H10</f>
        <v>1984</v>
      </c>
      <c r="O10">
        <f>C10+E10+F10+I10+J10</f>
        <v>1050</v>
      </c>
      <c r="P10">
        <f t="shared" si="0"/>
        <v>1.8895238095238096</v>
      </c>
      <c r="R10" s="1">
        <f>C10/$L10*100</f>
        <v>6.2774639045825493</v>
      </c>
      <c r="S10" s="1">
        <f>D10/$L10*100</f>
        <v>4.770872567482737</v>
      </c>
      <c r="T10" s="1">
        <f>E10/$L10*100</f>
        <v>0.6591337099811676</v>
      </c>
      <c r="U10" s="1">
        <f>F10/$L10*100</f>
        <v>0.18832391713747645</v>
      </c>
      <c r="V10" s="1">
        <f>G10/$L10*100</f>
        <v>22.033898305084744</v>
      </c>
      <c r="W10" s="1">
        <f>H10/$L10*100</f>
        <v>40.238543628374131</v>
      </c>
      <c r="X10" s="1">
        <f>I10/$L10*100</f>
        <v>4.1117388575015692</v>
      </c>
      <c r="Y10" s="1">
        <f>J10/$L10*100</f>
        <v>21.720025109855616</v>
      </c>
      <c r="Z10" s="1">
        <f t="shared" si="1"/>
        <v>19.774011299435028</v>
      </c>
      <c r="AA10">
        <f t="shared" si="2"/>
        <v>62.272441933458879</v>
      </c>
      <c r="AB10">
        <f t="shared" si="3"/>
        <v>32.956685499058381</v>
      </c>
    </row>
    <row r="11" spans="1:28" x14ac:dyDescent="0.25">
      <c r="A11" t="s">
        <v>18</v>
      </c>
      <c r="B11" t="s">
        <v>39</v>
      </c>
      <c r="C11">
        <v>489</v>
      </c>
      <c r="D11">
        <v>565</v>
      </c>
      <c r="E11">
        <v>76</v>
      </c>
      <c r="F11">
        <v>47</v>
      </c>
      <c r="G11">
        <v>2431</v>
      </c>
      <c r="H11">
        <v>387</v>
      </c>
      <c r="I11">
        <v>420</v>
      </c>
      <c r="J11">
        <v>1781</v>
      </c>
      <c r="K11">
        <v>740</v>
      </c>
      <c r="L11">
        <f>SUM(C11:I11,J11)</f>
        <v>6196</v>
      </c>
      <c r="M11">
        <f>C11+E11+I11+J11+G11+F11+H11</f>
        <v>5631</v>
      </c>
      <c r="N11">
        <f>G11+H11</f>
        <v>2818</v>
      </c>
      <c r="O11">
        <f>C11+E11+F11+I11+J11</f>
        <v>2813</v>
      </c>
      <c r="P11">
        <f t="shared" si="0"/>
        <v>1.0017774617845716</v>
      </c>
      <c r="R11" s="1">
        <f>C11/$L11*100</f>
        <v>7.8921885087153001</v>
      </c>
      <c r="S11" s="1">
        <f>D11/$L11*100</f>
        <v>9.1187863137508067</v>
      </c>
      <c r="T11" s="1">
        <f>E11/$L11*100</f>
        <v>1.2265978050355069</v>
      </c>
      <c r="U11" s="1">
        <f>F11/$L11*100</f>
        <v>0.75855390574564241</v>
      </c>
      <c r="V11" s="1">
        <f>G11/$L11*100</f>
        <v>39.234990316333118</v>
      </c>
      <c r="W11" s="1">
        <f>H11/$L11*100</f>
        <v>6.2459651387992254</v>
      </c>
      <c r="X11" s="1">
        <f>I11/$L11*100</f>
        <v>6.7785668173014848</v>
      </c>
      <c r="Y11" s="1">
        <f>J11/$L11*100</f>
        <v>28.744351194318916</v>
      </c>
      <c r="Z11" s="1">
        <f t="shared" si="1"/>
        <v>11.943189154293092</v>
      </c>
      <c r="AA11">
        <f t="shared" si="2"/>
        <v>45.480955455132346</v>
      </c>
      <c r="AB11">
        <f t="shared" si="3"/>
        <v>45.400258231116851</v>
      </c>
    </row>
    <row r="12" spans="1:28" x14ac:dyDescent="0.25">
      <c r="A12" t="s">
        <v>19</v>
      </c>
      <c r="B12" t="s">
        <v>9</v>
      </c>
      <c r="C12">
        <v>95</v>
      </c>
      <c r="D12">
        <v>591</v>
      </c>
      <c r="E12">
        <v>177</v>
      </c>
      <c r="F12">
        <v>108</v>
      </c>
      <c r="G12">
        <v>2524</v>
      </c>
      <c r="H12">
        <v>365</v>
      </c>
      <c r="I12">
        <v>739</v>
      </c>
      <c r="J12">
        <v>1181</v>
      </c>
      <c r="K12">
        <v>1152</v>
      </c>
      <c r="L12">
        <f>SUM(C12:I12,J12)</f>
        <v>5780</v>
      </c>
      <c r="M12">
        <f>C12+E12+I12+J12+G12+F12+H12</f>
        <v>5189</v>
      </c>
      <c r="N12">
        <f>G12+H12</f>
        <v>2889</v>
      </c>
      <c r="O12">
        <f>C12+E12+F12+I12+J12</f>
        <v>2300</v>
      </c>
      <c r="P12">
        <f t="shared" si="0"/>
        <v>1.2560869565217392</v>
      </c>
      <c r="R12" s="1">
        <f>C12/$L12*100</f>
        <v>1.6435986159169549</v>
      </c>
      <c r="S12" s="1">
        <f>D12/$L12*100</f>
        <v>10.224913494809689</v>
      </c>
      <c r="T12" s="1">
        <f>E12/$L12*100</f>
        <v>3.0622837370242215</v>
      </c>
      <c r="U12" s="1">
        <f>F12/$L12*100</f>
        <v>1.8685121107266434</v>
      </c>
      <c r="V12" s="1">
        <f>G12/$L12*100</f>
        <v>43.667820069204147</v>
      </c>
      <c r="W12" s="1">
        <f>H12/$L12*100</f>
        <v>6.3148788927335637</v>
      </c>
      <c r="X12" s="1">
        <f>I12/$L12*100</f>
        <v>12.78546712802768</v>
      </c>
      <c r="Y12" s="1">
        <f>J12/$L12*100</f>
        <v>20.432525951557093</v>
      </c>
      <c r="Z12" s="1">
        <f t="shared" si="1"/>
        <v>19.930795847750865</v>
      </c>
      <c r="AA12">
        <f t="shared" si="2"/>
        <v>49.982698961937714</v>
      </c>
      <c r="AB12">
        <f t="shared" si="3"/>
        <v>39.792387543252595</v>
      </c>
    </row>
    <row r="13" spans="1:28" x14ac:dyDescent="0.25">
      <c r="A13" t="s">
        <v>20</v>
      </c>
      <c r="B13" t="s">
        <v>9</v>
      </c>
      <c r="C13">
        <v>41</v>
      </c>
      <c r="D13">
        <v>611</v>
      </c>
      <c r="E13">
        <v>91</v>
      </c>
      <c r="F13">
        <v>77</v>
      </c>
      <c r="G13">
        <v>1709</v>
      </c>
      <c r="H13">
        <v>566</v>
      </c>
      <c r="I13">
        <v>548</v>
      </c>
      <c r="J13">
        <v>823</v>
      </c>
      <c r="K13">
        <v>747</v>
      </c>
      <c r="L13">
        <f>SUM(C13:I13,J13)</f>
        <v>4466</v>
      </c>
      <c r="M13">
        <f>C13+E13+I13+J13+G13+F13+H13</f>
        <v>3855</v>
      </c>
      <c r="N13">
        <f>G13+H13</f>
        <v>2275</v>
      </c>
      <c r="O13">
        <f>C13+E13+F13+I13+J13</f>
        <v>1580</v>
      </c>
      <c r="P13">
        <f t="shared" si="0"/>
        <v>1.4398734177215189</v>
      </c>
      <c r="R13" s="1">
        <f>C13/$L13*100</f>
        <v>0.91804746977160767</v>
      </c>
      <c r="S13" s="1">
        <f>D13/$L13*100</f>
        <v>13.681146439767131</v>
      </c>
      <c r="T13" s="1">
        <f>E13/$L13*100</f>
        <v>2.0376175548589339</v>
      </c>
      <c r="U13" s="1">
        <f>F13/$L13*100</f>
        <v>1.7241379310344827</v>
      </c>
      <c r="V13" s="1">
        <f>G13/$L13*100</f>
        <v>38.266905508284822</v>
      </c>
      <c r="W13" s="1">
        <f>H13/$L13*100</f>
        <v>12.673533363188536</v>
      </c>
      <c r="X13" s="1">
        <f>I13/$L13*100</f>
        <v>12.270488132557098</v>
      </c>
      <c r="Y13" s="1">
        <f>J13/$L13*100</f>
        <v>18.428123600537393</v>
      </c>
      <c r="Z13" s="1">
        <f t="shared" si="1"/>
        <v>16.726377071204656</v>
      </c>
      <c r="AA13">
        <f t="shared" si="2"/>
        <v>50.940438871473361</v>
      </c>
      <c r="AB13">
        <f t="shared" si="3"/>
        <v>35.37841468875952</v>
      </c>
    </row>
    <row r="14" spans="1:28" x14ac:dyDescent="0.25">
      <c r="A14" t="s">
        <v>21</v>
      </c>
      <c r="B14" t="s">
        <v>9</v>
      </c>
      <c r="C14">
        <v>3</v>
      </c>
      <c r="D14">
        <v>482</v>
      </c>
      <c r="E14">
        <v>69</v>
      </c>
      <c r="F14">
        <v>56</v>
      </c>
      <c r="G14">
        <v>1133</v>
      </c>
      <c r="H14">
        <v>272</v>
      </c>
      <c r="I14">
        <v>342</v>
      </c>
      <c r="J14">
        <v>540</v>
      </c>
      <c r="K14">
        <v>441</v>
      </c>
      <c r="L14">
        <f>SUM(C14:I14,J14)</f>
        <v>2897</v>
      </c>
      <c r="M14">
        <f>C14+E14+I14+J14+G14+F14+H14</f>
        <v>2415</v>
      </c>
      <c r="N14">
        <f>G14+H14</f>
        <v>1405</v>
      </c>
      <c r="O14">
        <f>C14+E14+F14+I14+J14</f>
        <v>1010</v>
      </c>
      <c r="P14">
        <f t="shared" si="0"/>
        <v>1.391089108910891</v>
      </c>
      <c r="R14" s="1">
        <f>C14/$L14*100</f>
        <v>0.10355540214014498</v>
      </c>
      <c r="S14" s="1">
        <f>D14/$L14*100</f>
        <v>16.637901277183293</v>
      </c>
      <c r="T14" s="1">
        <f>E14/$L14*100</f>
        <v>2.3817742492233345</v>
      </c>
      <c r="U14" s="1">
        <f>F14/$L14*100</f>
        <v>1.9330341732827063</v>
      </c>
      <c r="V14" s="1">
        <f>G14/$L14*100</f>
        <v>39.109423541594751</v>
      </c>
      <c r="W14" s="1">
        <f>H14/$L14*100</f>
        <v>9.3890231273731448</v>
      </c>
      <c r="X14" s="1">
        <f>I14/$L14*100</f>
        <v>11.805315843976526</v>
      </c>
      <c r="Y14" s="1">
        <f>J14/$L14*100</f>
        <v>18.639972385226098</v>
      </c>
      <c r="Z14" s="1">
        <f t="shared" si="1"/>
        <v>15.222644114601311</v>
      </c>
      <c r="AA14">
        <f t="shared" si="2"/>
        <v>48.498446668967901</v>
      </c>
      <c r="AB14">
        <f t="shared" si="3"/>
        <v>34.86365205384881</v>
      </c>
    </row>
    <row r="15" spans="1:28" x14ac:dyDescent="0.25">
      <c r="A15" t="s">
        <v>22</v>
      </c>
      <c r="B15" t="s">
        <v>39</v>
      </c>
      <c r="C15">
        <v>104</v>
      </c>
      <c r="D15">
        <v>950</v>
      </c>
      <c r="E15">
        <v>79</v>
      </c>
      <c r="F15">
        <v>18</v>
      </c>
      <c r="G15">
        <v>4413</v>
      </c>
      <c r="H15">
        <v>2661</v>
      </c>
      <c r="I15">
        <v>271</v>
      </c>
      <c r="J15">
        <v>2310</v>
      </c>
      <c r="K15">
        <v>642</v>
      </c>
      <c r="L15">
        <f>SUM(C15:I15,J15)</f>
        <v>10806</v>
      </c>
      <c r="M15">
        <f>C15+E15+I15+J15+G15+F15+H15</f>
        <v>9856</v>
      </c>
      <c r="N15">
        <f>G15+H15</f>
        <v>7074</v>
      </c>
      <c r="O15">
        <f>C15+E15+F15+I15+J15</f>
        <v>2782</v>
      </c>
      <c r="P15">
        <f t="shared" si="0"/>
        <v>2.5427749820273187</v>
      </c>
      <c r="R15" s="1">
        <f>C15/$L15*100</f>
        <v>0.9624282805848603</v>
      </c>
      <c r="S15" s="1">
        <f>D15/$L15*100</f>
        <v>8.7914121784193977</v>
      </c>
      <c r="T15" s="1">
        <f>E15/$L15*100</f>
        <v>0.73107532852119184</v>
      </c>
      <c r="U15" s="1">
        <f>F15/$L15*100</f>
        <v>0.16657412548584119</v>
      </c>
      <c r="V15" s="1">
        <f>G15/$L15*100</f>
        <v>40.838423098278739</v>
      </c>
      <c r="W15" s="1">
        <f>H15/$L15*100</f>
        <v>24.625208217656859</v>
      </c>
      <c r="X15" s="1">
        <f>I15/$L15*100</f>
        <v>2.5078660003701647</v>
      </c>
      <c r="Y15" s="1">
        <f>J15/$L15*100</f>
        <v>21.377012770682953</v>
      </c>
      <c r="Z15" s="1">
        <f t="shared" si="1"/>
        <v>5.9411438089950028</v>
      </c>
      <c r="AA15">
        <f t="shared" si="2"/>
        <v>65.463631315935586</v>
      </c>
      <c r="AB15">
        <f t="shared" si="3"/>
        <v>25.74495650564501</v>
      </c>
    </row>
    <row r="16" spans="1:28" x14ac:dyDescent="0.25">
      <c r="A16" t="s">
        <v>23</v>
      </c>
      <c r="B16" t="s">
        <v>39</v>
      </c>
      <c r="C16">
        <v>177</v>
      </c>
      <c r="D16">
        <v>431</v>
      </c>
      <c r="E16">
        <v>28</v>
      </c>
      <c r="F16">
        <v>16</v>
      </c>
      <c r="G16">
        <v>1606</v>
      </c>
      <c r="H16">
        <v>748</v>
      </c>
      <c r="I16">
        <v>147</v>
      </c>
      <c r="J16">
        <v>886</v>
      </c>
      <c r="K16">
        <v>311</v>
      </c>
      <c r="L16">
        <f>SUM(C16:I16,J16)</f>
        <v>4039</v>
      </c>
      <c r="M16">
        <f>C16+E16+I16+J16+G16+F16+H16</f>
        <v>3608</v>
      </c>
      <c r="N16">
        <f>G16+H16</f>
        <v>2354</v>
      </c>
      <c r="O16">
        <f>C16+E16+F16+I16+J16</f>
        <v>1254</v>
      </c>
      <c r="P16">
        <f t="shared" si="0"/>
        <v>1.8771929824561404</v>
      </c>
      <c r="R16" s="1">
        <f>C16/$L16*100</f>
        <v>4.3822728398118347</v>
      </c>
      <c r="S16" s="1">
        <f>D16/$L16*100</f>
        <v>10.670958157959891</v>
      </c>
      <c r="T16" s="1">
        <f>E16/$L16*100</f>
        <v>0.6932409012131715</v>
      </c>
      <c r="U16" s="1">
        <f>F16/$L16*100</f>
        <v>0.39613765783609806</v>
      </c>
      <c r="V16" s="1">
        <f>G16/$L16*100</f>
        <v>39.76231740529834</v>
      </c>
      <c r="W16" s="1">
        <f>H16/$L16*100</f>
        <v>18.519435503837585</v>
      </c>
      <c r="X16" s="1">
        <f>I16/$L16*100</f>
        <v>3.6395147313691507</v>
      </c>
      <c r="Y16" s="1">
        <f>J16/$L16*100</f>
        <v>21.936122802673928</v>
      </c>
      <c r="Z16" s="1">
        <f t="shared" si="1"/>
        <v>7.6999257241891561</v>
      </c>
      <c r="AA16">
        <f t="shared" si="2"/>
        <v>58.281752909135918</v>
      </c>
      <c r="AB16">
        <f t="shared" si="3"/>
        <v>31.047288932904181</v>
      </c>
    </row>
    <row r="17" spans="1:28" x14ac:dyDescent="0.25">
      <c r="A17" t="s">
        <v>24</v>
      </c>
      <c r="B17" t="s">
        <v>39</v>
      </c>
      <c r="C17">
        <v>353</v>
      </c>
      <c r="D17">
        <v>877</v>
      </c>
      <c r="E17">
        <v>64</v>
      </c>
      <c r="F17">
        <v>32</v>
      </c>
      <c r="G17">
        <v>1907</v>
      </c>
      <c r="H17">
        <v>310</v>
      </c>
      <c r="I17">
        <v>279</v>
      </c>
      <c r="J17">
        <v>1225</v>
      </c>
      <c r="K17">
        <v>494</v>
      </c>
      <c r="L17">
        <f>SUM(C17:I17,J17)</f>
        <v>5047</v>
      </c>
      <c r="M17">
        <f>C17+E17+I17+J17+G17+F17+H17</f>
        <v>4170</v>
      </c>
      <c r="N17">
        <f>G17+H17</f>
        <v>2217</v>
      </c>
      <c r="O17">
        <f>C17+E17+F17+I17+J17</f>
        <v>1953</v>
      </c>
      <c r="P17">
        <f t="shared" si="0"/>
        <v>1.1351766513056836</v>
      </c>
      <c r="R17" s="1">
        <f>C17/$L17*100</f>
        <v>6.994254012284526</v>
      </c>
      <c r="S17" s="1">
        <f>D17/$L17*100</f>
        <v>17.376659401624728</v>
      </c>
      <c r="T17" s="1">
        <f>E17/$L17*100</f>
        <v>1.2680800475530016</v>
      </c>
      <c r="U17" s="1">
        <f>F17/$L17*100</f>
        <v>0.63404002377650082</v>
      </c>
      <c r="V17" s="1">
        <f>G17/$L17*100</f>
        <v>37.78482266693085</v>
      </c>
      <c r="W17" s="1">
        <f>H17/$L17*100</f>
        <v>6.1422627303348527</v>
      </c>
      <c r="X17" s="1">
        <f>I17/$L17*100</f>
        <v>5.5280364573013667</v>
      </c>
      <c r="Y17" s="1">
        <f>J17/$L17*100</f>
        <v>24.271844660194176</v>
      </c>
      <c r="Z17" s="1">
        <f t="shared" si="1"/>
        <v>9.7879928670497325</v>
      </c>
      <c r="AA17">
        <f t="shared" si="2"/>
        <v>43.927085397265699</v>
      </c>
      <c r="AB17">
        <f t="shared" si="3"/>
        <v>38.696255201109572</v>
      </c>
    </row>
    <row r="18" spans="1:28" x14ac:dyDescent="0.25">
      <c r="A18" t="s">
        <v>25</v>
      </c>
      <c r="B18" t="s">
        <v>39</v>
      </c>
      <c r="C18">
        <v>169</v>
      </c>
      <c r="D18">
        <v>636</v>
      </c>
      <c r="E18">
        <v>76</v>
      </c>
      <c r="F18">
        <v>37</v>
      </c>
      <c r="G18">
        <v>1557</v>
      </c>
      <c r="H18">
        <v>398</v>
      </c>
      <c r="I18">
        <v>185</v>
      </c>
      <c r="J18">
        <v>800</v>
      </c>
      <c r="K18">
        <v>658</v>
      </c>
      <c r="L18">
        <f>SUM(C18:I18,J18)</f>
        <v>3858</v>
      </c>
      <c r="M18">
        <f>C18+E18+I18+J18+G18+F18+H18</f>
        <v>3222</v>
      </c>
      <c r="N18">
        <f>G18+H18</f>
        <v>1955</v>
      </c>
      <c r="O18">
        <f>C18+E18+F18+I18+J18</f>
        <v>1267</v>
      </c>
      <c r="P18">
        <f t="shared" si="0"/>
        <v>1.5430149960536701</v>
      </c>
      <c r="R18" s="1">
        <f>C18/$L18*100</f>
        <v>4.3805080352514256</v>
      </c>
      <c r="S18" s="1">
        <f>D18/$L18*100</f>
        <v>16.485225505443236</v>
      </c>
      <c r="T18" s="1">
        <f>E18/$L18*100</f>
        <v>1.9699326075686883</v>
      </c>
      <c r="U18" s="1">
        <f>F18/$L18*100</f>
        <v>0.95904613789528259</v>
      </c>
      <c r="V18" s="1">
        <f>G18/$L18*100</f>
        <v>40.357698289269052</v>
      </c>
      <c r="W18" s="1">
        <f>H18/$L18*100</f>
        <v>10.316226023846554</v>
      </c>
      <c r="X18" s="1">
        <f>I18/$L18*100</f>
        <v>4.7952306894764121</v>
      </c>
      <c r="Y18" s="1">
        <f>J18/$L18*100</f>
        <v>20.736132711249354</v>
      </c>
      <c r="Z18" s="1">
        <f t="shared" si="1"/>
        <v>17.055469155002591</v>
      </c>
      <c r="AA18">
        <f t="shared" si="2"/>
        <v>50.673924313115606</v>
      </c>
      <c r="AB18">
        <f t="shared" si="3"/>
        <v>32.840850181441162</v>
      </c>
    </row>
    <row r="19" spans="1:28" x14ac:dyDescent="0.25">
      <c r="A19" t="s">
        <v>26</v>
      </c>
      <c r="B19" t="s">
        <v>39</v>
      </c>
      <c r="C19">
        <v>281</v>
      </c>
      <c r="D19">
        <v>775</v>
      </c>
      <c r="E19">
        <v>52</v>
      </c>
      <c r="F19">
        <v>69</v>
      </c>
      <c r="G19">
        <v>2433</v>
      </c>
      <c r="H19">
        <v>455</v>
      </c>
      <c r="I19">
        <v>292</v>
      </c>
      <c r="J19">
        <v>1159</v>
      </c>
      <c r="K19">
        <v>762</v>
      </c>
      <c r="L19">
        <f>SUM(C19:I19,J19)</f>
        <v>5516</v>
      </c>
      <c r="M19">
        <f>C19+E19+I19+J19+G19+F19+H19</f>
        <v>4741</v>
      </c>
      <c r="N19">
        <f>G19+H19</f>
        <v>2888</v>
      </c>
      <c r="O19">
        <f>C19+E19+F19+I19+J19</f>
        <v>1853</v>
      </c>
      <c r="P19">
        <f t="shared" si="0"/>
        <v>1.5585536967080411</v>
      </c>
      <c r="R19" s="1">
        <f>C19/$L19*100</f>
        <v>5.0942712110224804</v>
      </c>
      <c r="S19" s="1">
        <f>D19/$L19*100</f>
        <v>14.050036258158086</v>
      </c>
      <c r="T19" s="1">
        <f>E19/$L19*100</f>
        <v>0.9427121102248005</v>
      </c>
      <c r="U19" s="1">
        <f>F19/$L19*100</f>
        <v>1.2509064539521393</v>
      </c>
      <c r="V19" s="1">
        <f>G19/$L19*100</f>
        <v>44.108049311095002</v>
      </c>
      <c r="W19" s="1">
        <f>H19/$L19*100</f>
        <v>8.2487309644670042</v>
      </c>
      <c r="X19" s="1">
        <f>I19/$L19*100</f>
        <v>5.2936910804931108</v>
      </c>
      <c r="Y19" s="1">
        <f>J19/$L19*100</f>
        <v>21.011602610587381</v>
      </c>
      <c r="Z19" s="1">
        <f t="shared" si="1"/>
        <v>13.814358230601886</v>
      </c>
      <c r="AA19">
        <f t="shared" si="2"/>
        <v>52.356780275561995</v>
      </c>
      <c r="AB19">
        <f t="shared" si="3"/>
        <v>33.59318346627991</v>
      </c>
    </row>
    <row r="20" spans="1:28" x14ac:dyDescent="0.25">
      <c r="A20" t="s">
        <v>27</v>
      </c>
      <c r="B20" t="s">
        <v>9</v>
      </c>
      <c r="C20">
        <v>54</v>
      </c>
      <c r="D20">
        <v>763</v>
      </c>
      <c r="E20">
        <v>47</v>
      </c>
      <c r="F20">
        <v>19</v>
      </c>
      <c r="G20">
        <v>2063</v>
      </c>
      <c r="H20">
        <v>1745</v>
      </c>
      <c r="I20">
        <v>147</v>
      </c>
      <c r="J20">
        <v>1306</v>
      </c>
      <c r="K20">
        <v>442</v>
      </c>
      <c r="L20">
        <f>SUM(C20:I20,J20)</f>
        <v>6144</v>
      </c>
      <c r="M20">
        <f>C20+E20+I20+J20+G20+F20+H20</f>
        <v>5381</v>
      </c>
      <c r="N20">
        <f>G20+H20</f>
        <v>3808</v>
      </c>
      <c r="O20">
        <f>C20+E20+F20+I20+J20</f>
        <v>1573</v>
      </c>
      <c r="P20">
        <f t="shared" si="0"/>
        <v>2.42085187539733</v>
      </c>
      <c r="R20" s="1">
        <f>C20/$L20*100</f>
        <v>0.87890625</v>
      </c>
      <c r="S20" s="1">
        <f>D20/$L20*100</f>
        <v>12.418619791666668</v>
      </c>
      <c r="T20" s="1">
        <f>E20/$L20*100</f>
        <v>0.76497395833333326</v>
      </c>
      <c r="U20" s="1">
        <f>F20/$L20*100</f>
        <v>0.30924479166666663</v>
      </c>
      <c r="V20" s="1">
        <f>G20/$L20*100</f>
        <v>33.577473958333329</v>
      </c>
      <c r="W20" s="1">
        <f>H20/$L20*100</f>
        <v>28.401692708333332</v>
      </c>
      <c r="X20" s="1">
        <f>I20/$L20*100</f>
        <v>2.392578125</v>
      </c>
      <c r="Y20" s="1">
        <f>J20/$L20*100</f>
        <v>21.256510416666664</v>
      </c>
      <c r="Z20" s="1">
        <f t="shared" si="1"/>
        <v>7.194010416666667</v>
      </c>
      <c r="AA20">
        <f t="shared" si="2"/>
        <v>61.979166666666664</v>
      </c>
      <c r="AB20">
        <f t="shared" si="3"/>
        <v>25.602213541666668</v>
      </c>
    </row>
    <row r="21" spans="1:28" x14ac:dyDescent="0.25">
      <c r="A21" t="s">
        <v>28</v>
      </c>
      <c r="B21" t="s">
        <v>9</v>
      </c>
      <c r="C21">
        <v>85</v>
      </c>
      <c r="D21">
        <v>240</v>
      </c>
      <c r="E21">
        <v>11</v>
      </c>
      <c r="F21">
        <v>6</v>
      </c>
      <c r="G21">
        <v>1112</v>
      </c>
      <c r="H21">
        <v>372</v>
      </c>
      <c r="I21">
        <v>106</v>
      </c>
      <c r="J21">
        <v>851</v>
      </c>
      <c r="K21">
        <v>187</v>
      </c>
      <c r="L21">
        <f>SUM(C21:I21,J21)</f>
        <v>2783</v>
      </c>
      <c r="M21">
        <f>C21+E21+I21+J21+G21+F21+H21</f>
        <v>2543</v>
      </c>
      <c r="N21">
        <f>G21+H21</f>
        <v>1484</v>
      </c>
      <c r="O21">
        <f>C21+E21+F21+I21+J21</f>
        <v>1059</v>
      </c>
      <c r="P21">
        <f t="shared" si="0"/>
        <v>1.4013220018885741</v>
      </c>
      <c r="R21" s="1">
        <f>C21/$L21*100</f>
        <v>3.0542579949694573</v>
      </c>
      <c r="S21" s="1">
        <f>D21/$L21*100</f>
        <v>8.6237872799137616</v>
      </c>
      <c r="T21" s="1">
        <f>E21/$L21*100</f>
        <v>0.39525691699604742</v>
      </c>
      <c r="U21" s="1">
        <f>F21/$L21*100</f>
        <v>0.21559468199784404</v>
      </c>
      <c r="V21" s="1">
        <f>G21/$L21*100</f>
        <v>39.956881063600427</v>
      </c>
      <c r="W21" s="1">
        <f>H21/$L21*100</f>
        <v>13.36687028386633</v>
      </c>
      <c r="X21" s="1">
        <f>I21/$L21*100</f>
        <v>3.8088393819619113</v>
      </c>
      <c r="Y21" s="1">
        <f>J21/$L21*100</f>
        <v>30.578512396694212</v>
      </c>
      <c r="Z21" s="1">
        <f t="shared" si="1"/>
        <v>6.7193675889328066</v>
      </c>
      <c r="AA21">
        <f t="shared" si="2"/>
        <v>53.323751347466761</v>
      </c>
      <c r="AB21">
        <f t="shared" si="3"/>
        <v>38.052461372619476</v>
      </c>
    </row>
    <row r="22" spans="1:28" x14ac:dyDescent="0.25">
      <c r="A22" t="s">
        <v>29</v>
      </c>
      <c r="B22" t="s">
        <v>9</v>
      </c>
      <c r="C22">
        <v>5</v>
      </c>
      <c r="D22">
        <v>136</v>
      </c>
      <c r="E22">
        <v>6</v>
      </c>
      <c r="F22">
        <v>2</v>
      </c>
      <c r="G22">
        <v>328</v>
      </c>
      <c r="H22">
        <v>648</v>
      </c>
      <c r="I22">
        <v>42</v>
      </c>
      <c r="J22">
        <v>437</v>
      </c>
      <c r="K22">
        <v>105</v>
      </c>
      <c r="L22">
        <f>SUM(C22:I22,J22)</f>
        <v>1604</v>
      </c>
      <c r="M22">
        <f>C22+E22+I22+J22+G22+F22+H22</f>
        <v>1468</v>
      </c>
      <c r="N22">
        <f>G22+H22</f>
        <v>976</v>
      </c>
      <c r="O22">
        <f>C22+E22+F22+I22+J22</f>
        <v>492</v>
      </c>
      <c r="P22">
        <f t="shared" si="0"/>
        <v>1.9837398373983739</v>
      </c>
      <c r="R22" s="1">
        <f>C22/$L22*100</f>
        <v>0.3117206982543641</v>
      </c>
      <c r="S22" s="1">
        <f>D22/$L22*100</f>
        <v>8.4788029925187036</v>
      </c>
      <c r="T22" s="1">
        <f>E22/$L22*100</f>
        <v>0.37406483790523692</v>
      </c>
      <c r="U22" s="1">
        <f>F22/$L22*100</f>
        <v>0.12468827930174563</v>
      </c>
      <c r="V22" s="1">
        <f>G22/$L22*100</f>
        <v>20.448877805486283</v>
      </c>
      <c r="W22" s="1">
        <f>H22/$L22*100</f>
        <v>40.399002493765586</v>
      </c>
      <c r="X22" s="1">
        <f>I22/$L22*100</f>
        <v>2.6184538653366585</v>
      </c>
      <c r="Y22" s="1">
        <f>J22/$L22*100</f>
        <v>27.244389027431421</v>
      </c>
      <c r="Z22" s="1">
        <f t="shared" si="1"/>
        <v>6.546134663341646</v>
      </c>
      <c r="AA22">
        <f t="shared" si="2"/>
        <v>60.847880299251869</v>
      </c>
      <c r="AB22">
        <f t="shared" si="3"/>
        <v>30.673316708229425</v>
      </c>
    </row>
    <row r="23" spans="1:28" x14ac:dyDescent="0.25">
      <c r="A23" t="s">
        <v>30</v>
      </c>
      <c r="B23" t="s">
        <v>9</v>
      </c>
      <c r="C23">
        <v>149</v>
      </c>
      <c r="D23">
        <v>156</v>
      </c>
      <c r="E23">
        <v>36</v>
      </c>
      <c r="F23">
        <v>3</v>
      </c>
      <c r="G23">
        <v>802</v>
      </c>
      <c r="H23">
        <v>213</v>
      </c>
      <c r="I23">
        <v>104</v>
      </c>
      <c r="J23">
        <v>679</v>
      </c>
      <c r="K23">
        <v>184</v>
      </c>
      <c r="L23">
        <f>SUM(C23:I23,J23)</f>
        <v>2142</v>
      </c>
      <c r="M23">
        <f>C23+E23+I23+J23+G23+F23+H23</f>
        <v>1986</v>
      </c>
      <c r="N23">
        <f>G23+H23</f>
        <v>1015</v>
      </c>
      <c r="O23">
        <f>C23+E23+F23+I23+J23</f>
        <v>971</v>
      </c>
      <c r="P23">
        <f t="shared" si="0"/>
        <v>1.0453141091658085</v>
      </c>
      <c r="R23" s="1">
        <f>C23/$L23*100</f>
        <v>6.9561157796451916</v>
      </c>
      <c r="S23" s="1">
        <f>D23/$L23*100</f>
        <v>7.2829131652661072</v>
      </c>
      <c r="T23" s="1">
        <f>E23/$L23*100</f>
        <v>1.680672268907563</v>
      </c>
      <c r="U23" s="1">
        <f>F23/$L23*100</f>
        <v>0.14005602240896359</v>
      </c>
      <c r="V23" s="1">
        <f>G23/$L23*100</f>
        <v>37.441643323996267</v>
      </c>
      <c r="W23" s="1">
        <f>H23/$L23*100</f>
        <v>9.9439775910364148</v>
      </c>
      <c r="X23" s="1">
        <f>I23/$L23*100</f>
        <v>4.8552754435107381</v>
      </c>
      <c r="Y23" s="1">
        <f>J23/$L23*100</f>
        <v>31.699346405228756</v>
      </c>
      <c r="Z23" s="1">
        <f t="shared" si="1"/>
        <v>8.5901027077497663</v>
      </c>
      <c r="AA23">
        <f t="shared" si="2"/>
        <v>47.385620915032675</v>
      </c>
      <c r="AB23">
        <f t="shared" si="3"/>
        <v>45.331465919701216</v>
      </c>
    </row>
    <row r="24" spans="1:28" x14ac:dyDescent="0.25">
      <c r="A24" t="s">
        <v>31</v>
      </c>
      <c r="B24" t="s">
        <v>9</v>
      </c>
      <c r="C24">
        <v>141</v>
      </c>
      <c r="D24">
        <v>120</v>
      </c>
      <c r="E24">
        <v>30</v>
      </c>
      <c r="F24">
        <v>17</v>
      </c>
      <c r="G24">
        <v>462</v>
      </c>
      <c r="H24">
        <v>205</v>
      </c>
      <c r="I24">
        <v>67</v>
      </c>
      <c r="J24">
        <v>501</v>
      </c>
      <c r="K24">
        <v>151</v>
      </c>
      <c r="L24">
        <f>SUM(C24:I24,J24)</f>
        <v>1543</v>
      </c>
      <c r="M24">
        <f>C24+E24+I24+J24+G24+F24+H24</f>
        <v>1423</v>
      </c>
      <c r="N24">
        <f>G24+H24</f>
        <v>667</v>
      </c>
      <c r="O24">
        <f>C24+E24+F24+I24+J24</f>
        <v>756</v>
      </c>
      <c r="P24">
        <f t="shared" si="0"/>
        <v>0.88227513227513232</v>
      </c>
      <c r="R24" s="1">
        <f>C24/$L24*100</f>
        <v>9.1380427738172383</v>
      </c>
      <c r="S24" s="1">
        <f>D24/$L24*100</f>
        <v>7.7770576798444582</v>
      </c>
      <c r="T24" s="1">
        <f>E24/$L24*100</f>
        <v>1.9442644199611145</v>
      </c>
      <c r="U24" s="1">
        <f>F24/$L24*100</f>
        <v>1.1017498379779649</v>
      </c>
      <c r="V24" s="1">
        <f>G24/$L24*100</f>
        <v>29.941672067401164</v>
      </c>
      <c r="W24" s="1">
        <f>H24/$L24*100</f>
        <v>13.285806869734284</v>
      </c>
      <c r="X24" s="1">
        <f>I24/$L24*100</f>
        <v>4.3421905379131562</v>
      </c>
      <c r="Y24" s="1">
        <f>J24/$L24*100</f>
        <v>32.469215813350615</v>
      </c>
      <c r="Z24" s="1">
        <f t="shared" si="1"/>
        <v>9.7861309138042785</v>
      </c>
      <c r="AA24">
        <f t="shared" si="2"/>
        <v>43.227478937135452</v>
      </c>
      <c r="AB24">
        <f t="shared" si="3"/>
        <v>48.995463383020088</v>
      </c>
    </row>
    <row r="25" spans="1:28" x14ac:dyDescent="0.25">
      <c r="A25" t="s">
        <v>32</v>
      </c>
      <c r="B25" t="s">
        <v>39</v>
      </c>
      <c r="C25">
        <v>95</v>
      </c>
      <c r="D25">
        <v>803</v>
      </c>
      <c r="E25">
        <v>81</v>
      </c>
      <c r="F25">
        <v>31</v>
      </c>
      <c r="G25">
        <v>2965</v>
      </c>
      <c r="H25">
        <v>2507</v>
      </c>
      <c r="I25">
        <v>188</v>
      </c>
      <c r="J25">
        <v>1180</v>
      </c>
      <c r="K25">
        <v>1037</v>
      </c>
      <c r="L25">
        <f>SUM(C25:I25,J25)</f>
        <v>7850</v>
      </c>
      <c r="M25">
        <f>C25+E25+I25+J25+G25+F25+H25</f>
        <v>7047</v>
      </c>
      <c r="N25">
        <f>G25+H25</f>
        <v>5472</v>
      </c>
      <c r="O25">
        <f>C25+E25+F25+I25+J25</f>
        <v>1575</v>
      </c>
      <c r="P25">
        <f t="shared" si="0"/>
        <v>3.4742857142857142</v>
      </c>
      <c r="R25" s="1">
        <f>C25/$L25*100</f>
        <v>1.2101910828025479</v>
      </c>
      <c r="S25" s="1">
        <f>D25/$L25*100</f>
        <v>10.229299363057324</v>
      </c>
      <c r="T25" s="1">
        <f>E25/$L25*100</f>
        <v>1.0318471337579618</v>
      </c>
      <c r="U25" s="1">
        <f>F25/$L25*100</f>
        <v>0.39490445859872608</v>
      </c>
      <c r="V25" s="1">
        <f>G25/$L25*100</f>
        <v>37.770700636942678</v>
      </c>
      <c r="W25" s="1">
        <f>H25/$L25*100</f>
        <v>31.936305732484076</v>
      </c>
      <c r="X25" s="1">
        <f>I25/$L25*100</f>
        <v>2.394904458598726</v>
      </c>
      <c r="Y25" s="1">
        <f>J25/$L25*100</f>
        <v>15.031847133757962</v>
      </c>
      <c r="Z25" s="1">
        <f t="shared" si="1"/>
        <v>13.210191082802547</v>
      </c>
      <c r="AA25">
        <f t="shared" si="2"/>
        <v>69.70700636942675</v>
      </c>
      <c r="AB25">
        <f t="shared" si="3"/>
        <v>20.063694267515924</v>
      </c>
    </row>
    <row r="26" spans="1:28" x14ac:dyDescent="0.25">
      <c r="A26" t="s">
        <v>33</v>
      </c>
      <c r="B26" t="s">
        <v>39</v>
      </c>
      <c r="C26">
        <v>34</v>
      </c>
      <c r="D26">
        <v>419</v>
      </c>
      <c r="E26">
        <v>43</v>
      </c>
      <c r="F26">
        <v>10</v>
      </c>
      <c r="G26">
        <v>1919</v>
      </c>
      <c r="H26">
        <v>2254</v>
      </c>
      <c r="I26">
        <v>54</v>
      </c>
      <c r="J26">
        <v>784</v>
      </c>
      <c r="K26">
        <v>820</v>
      </c>
      <c r="L26">
        <f>SUM(C26:I26,J26)</f>
        <v>5517</v>
      </c>
      <c r="M26">
        <f>C26+E26+I26+J26+G26+F26+H26</f>
        <v>5098</v>
      </c>
      <c r="N26">
        <f>G26+H26</f>
        <v>4173</v>
      </c>
      <c r="O26">
        <f>C26+E26+F26+I26+J26</f>
        <v>925</v>
      </c>
      <c r="P26">
        <f t="shared" si="0"/>
        <v>4.511351351351351</v>
      </c>
      <c r="R26" s="1">
        <f>C26/$L26*100</f>
        <v>0.61627696211709271</v>
      </c>
      <c r="S26" s="1">
        <f>D26/$L26*100</f>
        <v>7.5947072684429946</v>
      </c>
      <c r="T26" s="1">
        <f>E26/$L26*100</f>
        <v>0.77940909914808776</v>
      </c>
      <c r="U26" s="1">
        <f>F26/$L26*100</f>
        <v>0.18125793003443902</v>
      </c>
      <c r="V26" s="1">
        <f>G26/$L26*100</f>
        <v>34.783396773608843</v>
      </c>
      <c r="W26" s="1">
        <f>H26/$L26*100</f>
        <v>40.855537429762549</v>
      </c>
      <c r="X26" s="1">
        <f>I26/$L26*100</f>
        <v>0.97879282218597052</v>
      </c>
      <c r="Y26" s="1">
        <f>J26/$L26*100</f>
        <v>14.210621714700016</v>
      </c>
      <c r="Z26" s="1">
        <f t="shared" si="1"/>
        <v>14.863150262823998</v>
      </c>
      <c r="AA26">
        <f t="shared" si="2"/>
        <v>75.638934203371406</v>
      </c>
      <c r="AB26">
        <f t="shared" si="3"/>
        <v>16.766358528185606</v>
      </c>
    </row>
    <row r="27" spans="1:28" x14ac:dyDescent="0.25">
      <c r="A27" t="s">
        <v>34</v>
      </c>
      <c r="B27" t="s">
        <v>39</v>
      </c>
      <c r="C27">
        <v>35</v>
      </c>
      <c r="D27">
        <v>216</v>
      </c>
      <c r="E27">
        <v>47</v>
      </c>
      <c r="F27">
        <v>7</v>
      </c>
      <c r="G27">
        <v>897</v>
      </c>
      <c r="H27">
        <v>198</v>
      </c>
      <c r="I27">
        <v>67</v>
      </c>
      <c r="J27">
        <v>464</v>
      </c>
      <c r="K27">
        <v>431</v>
      </c>
      <c r="L27">
        <f>SUM(C27:I27,J27)</f>
        <v>1931</v>
      </c>
      <c r="M27">
        <f>C27+E27+I27+J27+G27+F27+H27</f>
        <v>1715</v>
      </c>
      <c r="N27">
        <f>G27+H27</f>
        <v>1095</v>
      </c>
      <c r="O27">
        <f>C27+E27+F27+I27+J27</f>
        <v>620</v>
      </c>
      <c r="P27">
        <f t="shared" si="0"/>
        <v>1.7661290322580645</v>
      </c>
      <c r="R27" s="1">
        <f>C27/$L27*100</f>
        <v>1.8125323666494046</v>
      </c>
      <c r="S27" s="1">
        <f>D27/$L27*100</f>
        <v>11.185914034179181</v>
      </c>
      <c r="T27" s="1">
        <f>E27/$L27*100</f>
        <v>2.4339720352149143</v>
      </c>
      <c r="U27" s="1">
        <f>F27/$L27*100</f>
        <v>0.3625064733298809</v>
      </c>
      <c r="V27" s="1">
        <f>G27/$L27*100</f>
        <v>46.452615225271884</v>
      </c>
      <c r="W27" s="1">
        <f>H27/$L27*100</f>
        <v>10.253754531330916</v>
      </c>
      <c r="X27" s="1">
        <f>I27/$L27*100</f>
        <v>3.4697048161574311</v>
      </c>
      <c r="Y27" s="1">
        <f>J27/$L27*100</f>
        <v>24.029000517866393</v>
      </c>
      <c r="Z27" s="1">
        <f t="shared" si="1"/>
        <v>22.320041429311239</v>
      </c>
      <c r="AA27">
        <f t="shared" si="2"/>
        <v>56.70636975660279</v>
      </c>
      <c r="AB27">
        <f t="shared" si="3"/>
        <v>32.107716209218026</v>
      </c>
    </row>
    <row r="28" spans="1:28" x14ac:dyDescent="0.25">
      <c r="A28" t="s">
        <v>35</v>
      </c>
      <c r="B28" t="s">
        <v>39</v>
      </c>
      <c r="C28">
        <v>21</v>
      </c>
      <c r="D28">
        <v>205</v>
      </c>
      <c r="E28">
        <v>15</v>
      </c>
      <c r="F28">
        <v>6</v>
      </c>
      <c r="G28">
        <v>493</v>
      </c>
      <c r="H28">
        <v>214</v>
      </c>
      <c r="I28">
        <v>15</v>
      </c>
      <c r="J28">
        <v>298</v>
      </c>
      <c r="K28">
        <v>331</v>
      </c>
      <c r="L28">
        <f>SUM(C28:I28,J28)</f>
        <v>1267</v>
      </c>
      <c r="M28">
        <f>C28+E28+I28+J28+G28+F28+H28</f>
        <v>1062</v>
      </c>
      <c r="N28">
        <f>G28+H28</f>
        <v>707</v>
      </c>
      <c r="O28">
        <f>C28+E28+F28+I28+J28</f>
        <v>355</v>
      </c>
      <c r="P28">
        <f t="shared" si="0"/>
        <v>1.9915492957746479</v>
      </c>
      <c r="R28" s="1">
        <f>C28/$L28*100</f>
        <v>1.6574585635359116</v>
      </c>
      <c r="S28" s="1">
        <f>D28/$L28*100</f>
        <v>16.179952644041045</v>
      </c>
      <c r="T28" s="1">
        <f>E28/$L28*100</f>
        <v>1.1838989739542225</v>
      </c>
      <c r="U28" s="1">
        <f>F28/$L28*100</f>
        <v>0.47355958958168909</v>
      </c>
      <c r="V28" s="1">
        <f>G28/$L28*100</f>
        <v>38.910812943962114</v>
      </c>
      <c r="W28" s="1">
        <f>H28/$L28*100</f>
        <v>16.890292028413576</v>
      </c>
      <c r="X28" s="1">
        <f>I28/$L28*100</f>
        <v>1.1838989739542225</v>
      </c>
      <c r="Y28" s="1">
        <f>J28/$L28*100</f>
        <v>23.520126282557221</v>
      </c>
      <c r="Z28" s="1">
        <f t="shared" si="1"/>
        <v>26.124704025256513</v>
      </c>
      <c r="AA28">
        <f t="shared" si="2"/>
        <v>55.80110497237569</v>
      </c>
      <c r="AB28">
        <f t="shared" si="3"/>
        <v>28.018942383583266</v>
      </c>
    </row>
    <row r="29" spans="1:28" x14ac:dyDescent="0.25">
      <c r="A29" t="s">
        <v>36</v>
      </c>
      <c r="B29" t="s">
        <v>39</v>
      </c>
      <c r="C29">
        <v>28</v>
      </c>
      <c r="D29">
        <v>136</v>
      </c>
      <c r="E29">
        <v>25</v>
      </c>
      <c r="F29">
        <v>13</v>
      </c>
      <c r="G29">
        <v>816</v>
      </c>
      <c r="H29">
        <v>711</v>
      </c>
      <c r="I29">
        <v>40</v>
      </c>
      <c r="J29">
        <v>448</v>
      </c>
      <c r="K29">
        <v>255</v>
      </c>
      <c r="L29">
        <f>SUM(C29:I29,J29)</f>
        <v>2217</v>
      </c>
      <c r="M29">
        <f>C29+E29+I29+J29+G29+F29+H29</f>
        <v>2081</v>
      </c>
      <c r="N29">
        <f>G29+H29</f>
        <v>1527</v>
      </c>
      <c r="O29">
        <f>C29+E29+F29+I29+J29</f>
        <v>554</v>
      </c>
      <c r="P29">
        <f t="shared" si="0"/>
        <v>2.756317689530686</v>
      </c>
      <c r="R29" s="1">
        <f>C29/$L29*100</f>
        <v>1.2629679747406406</v>
      </c>
      <c r="S29" s="1">
        <f>D29/$L29*100</f>
        <v>6.1344158773116826</v>
      </c>
      <c r="T29" s="1">
        <f>E29/$L29*100</f>
        <v>1.1276499774470004</v>
      </c>
      <c r="U29" s="1">
        <f>F29/$L29*100</f>
        <v>0.58637798827244025</v>
      </c>
      <c r="V29" s="1">
        <f>G29/$L29*100</f>
        <v>36.80649526387009</v>
      </c>
      <c r="W29" s="1">
        <f>H29/$L29*100</f>
        <v>32.070365358592696</v>
      </c>
      <c r="X29" s="1">
        <f>I29/$L29*100</f>
        <v>1.8042399639152007</v>
      </c>
      <c r="Y29" s="1">
        <f>J29/$L29*100</f>
        <v>20.20748759585025</v>
      </c>
      <c r="Z29" s="1">
        <f t="shared" si="1"/>
        <v>11.502029769959405</v>
      </c>
      <c r="AA29">
        <f t="shared" si="2"/>
        <v>68.876860622462786</v>
      </c>
      <c r="AB29">
        <f t="shared" si="3"/>
        <v>24.988723500225529</v>
      </c>
    </row>
    <row r="30" spans="1:28" x14ac:dyDescent="0.25">
      <c r="R30" s="1"/>
      <c r="S30" s="1"/>
      <c r="T30" s="1"/>
      <c r="U30" s="1"/>
      <c r="V30" s="1"/>
      <c r="W30" s="1"/>
      <c r="X30" s="1"/>
      <c r="Y30" s="1"/>
      <c r="Z30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wold, P. (INZI)</dc:creator>
  <cp:lastModifiedBy>Niewold, P. (LUCID-R)</cp:lastModifiedBy>
  <dcterms:created xsi:type="dcterms:W3CDTF">2023-06-21T10:48:55Z</dcterms:created>
  <dcterms:modified xsi:type="dcterms:W3CDTF">2025-05-25T11:39:06Z</dcterms:modified>
</cp:coreProperties>
</file>